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filterPrivacy="1"/>
  <xr:revisionPtr revIDLastSave="26" documentId="14_{57A5019C-A556-4E69-B09B-704A78D86BD6}" xr6:coauthVersionLast="47" xr6:coauthVersionMax="47" xr10:uidLastSave="{91081634-3895-4BAB-97AF-2BB1B2B5DE20}"/>
  <bookViews>
    <workbookView minimized="1" xWindow="2900" yWindow="790" windowWidth="14400" windowHeight="8180" activeTab="1" xr2:uid="{00000000-000D-0000-FFFF-FFFF00000000}"/>
  </bookViews>
  <sheets>
    <sheet name="OECD 455 Agonists " sheetId="1" r:id="rId1"/>
    <sheet name="UTDB GLL" sheetId="3" r:id="rId2"/>
    <sheet name="Sheet1" sheetId="11" r:id="rId3"/>
    <sheet name="DES Prism" sheetId="7" r:id="rId4"/>
    <sheet name="GEN Prism" sheetId="5" r:id="rId5"/>
    <sheet name="17alphaE2 Prism" sheetId="10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3" l="1"/>
  <c r="I28" i="3"/>
  <c r="E18" i="3"/>
  <c r="I18" i="3"/>
  <c r="I9" i="3"/>
  <c r="H9" i="3"/>
  <c r="H21" i="1"/>
  <c r="H18" i="1"/>
  <c r="H16" i="1"/>
  <c r="H13" i="1"/>
  <c r="H10" i="1"/>
  <c r="H7" i="1"/>
  <c r="H15" i="3"/>
  <c r="M18" i="10"/>
  <c r="M17" i="10"/>
  <c r="M16" i="10"/>
  <c r="K18" i="10"/>
  <c r="K17" i="10"/>
  <c r="K16" i="10"/>
  <c r="K15" i="10"/>
  <c r="P24" i="7"/>
  <c r="N24" i="7"/>
  <c r="P23" i="7"/>
  <c r="N23" i="7"/>
  <c r="P22" i="7"/>
  <c r="N22" i="7"/>
  <c r="P21" i="7"/>
  <c r="N21" i="7"/>
  <c r="N20" i="7"/>
  <c r="P15" i="7"/>
  <c r="N15" i="7"/>
  <c r="P14" i="7"/>
  <c r="N14" i="7"/>
  <c r="P13" i="7"/>
  <c r="N13" i="7"/>
  <c r="P12" i="7"/>
  <c r="N12" i="7"/>
  <c r="P11" i="7"/>
  <c r="N11" i="7"/>
  <c r="P10" i="7"/>
  <c r="N10" i="7"/>
  <c r="P9" i="7"/>
  <c r="N9" i="7"/>
  <c r="P8" i="7"/>
  <c r="N8" i="7"/>
  <c r="N7" i="7"/>
  <c r="O7" i="5"/>
  <c r="O9" i="5"/>
  <c r="M9" i="5"/>
  <c r="O8" i="5"/>
  <c r="M8" i="5"/>
  <c r="M7" i="5"/>
  <c r="M6" i="5"/>
  <c r="H12" i="3"/>
  <c r="I5" i="3"/>
  <c r="H5" i="3"/>
</calcChain>
</file>

<file path=xl/sharedStrings.xml><?xml version="1.0" encoding="utf-8"?>
<sst xmlns="http://schemas.openxmlformats.org/spreadsheetml/2006/main" count="211" uniqueCount="114">
  <si>
    <t>17ß-estradiol</t>
  </si>
  <si>
    <t>PC10 Value</t>
  </si>
  <si>
    <t>(M)</t>
  </si>
  <si>
    <t>STTA</t>
  </si>
  <si>
    <t>PC50 Valueb</t>
  </si>
  <si>
    <t>ER LUC</t>
  </si>
  <si>
    <t>EC50 Value</t>
  </si>
  <si>
    <t>&lt;1.00 × 10-11</t>
  </si>
  <si>
    <t>5.63 × 10-12</t>
  </si>
  <si>
    <t>17α-ethinyl estradiol</t>
  </si>
  <si>
    <t>1.00 × 10-11</t>
  </si>
  <si>
    <t>7.31 × 10-12</t>
  </si>
  <si>
    <t>2.24 × 10-9</t>
  </si>
  <si>
    <t>Genistein</t>
  </si>
  <si>
    <t>2.45 × 10-8</t>
  </si>
  <si>
    <t>2.71 × 10-7</t>
  </si>
  <si>
    <t>DES</t>
  </si>
  <si>
    <t>2.04 × 10-11</t>
  </si>
  <si>
    <t>3.34 × 10-11</t>
  </si>
  <si>
    <t xml:space="preserve">EE2 </t>
  </si>
  <si>
    <t>SC</t>
  </si>
  <si>
    <t>PO</t>
  </si>
  <si>
    <t xml:space="preserve">DES </t>
  </si>
  <si>
    <t>EC50</t>
  </si>
  <si>
    <t>GEN</t>
  </si>
  <si>
    <t>rel ee2</t>
  </si>
  <si>
    <t xml:space="preserve">Estrogens from NIEHS GLL UTDB that have human clinical data and OECD ERTA data </t>
  </si>
  <si>
    <t xml:space="preserve">PMID </t>
  </si>
  <si>
    <t>Estimated from Figure 1 and run in GraphPad Prism</t>
  </si>
  <si>
    <t>[Agonist] vs. response -- Variable slope (four parameters) </t>
  </si>
  <si>
    <t>Best-fit values</t>
  </si>
  <si>
    <t>     Bottom</t>
  </si>
  <si>
    <t>     Hillslope</t>
  </si>
  <si>
    <t>     Top</t>
  </si>
  <si>
    <t>     EC50</t>
  </si>
  <si>
    <t>     logEC50</t>
  </si>
  <si>
    <t>     Span</t>
  </si>
  <si>
    <t>95% CI (profile likelihood)</t>
  </si>
  <si>
    <t>0.8420 to 5.902</t>
  </si>
  <si>
    <t>0.1423 to 0.5565</t>
  </si>
  <si>
    <t>2.449 to 3.698</t>
  </si>
  <si>
    <t>2.306 to 2.370</t>
  </si>
  <si>
    <t>85.27 to 92.30</t>
  </si>
  <si>
    <t>99.87 to 101.0</t>
  </si>
  <si>
    <t>0.0003553 to 0.0004133</t>
  </si>
  <si>
    <t>0.003422 to 0.003465</t>
  </si>
  <si>
    <t>-3.449 to -3.384</t>
  </si>
  <si>
    <t>-2.466 to -2.460</t>
  </si>
  <si>
    <t>Goodness of Fit</t>
  </si>
  <si>
    <t>     Degrees of Freedom</t>
  </si>
  <si>
    <t>     R squared</t>
  </si>
  <si>
    <t>     Sum of Squares</t>
  </si>
  <si>
    <t>     Sy.x</t>
  </si>
  <si>
    <t>Constraints</t>
  </si>
  <si>
    <t>EC50 &gt; 0</t>
  </si>
  <si>
    <t>Number of points</t>
  </si>
  <si>
    <t>     # of X values</t>
  </si>
  <si>
    <t>     # Y values analyzed</t>
  </si>
  <si>
    <t>DES (sc)</t>
  </si>
  <si>
    <t>DES (dw)</t>
  </si>
  <si>
    <t>-5.087 to 5.084</t>
  </si>
  <si>
    <t>0.7946 to ???</t>
  </si>
  <si>
    <t>100.3 to 136.0</t>
  </si>
  <si>
    <t>19.59 to 42.87</t>
  </si>
  <si>
    <t>1.292 to 1.632</t>
  </si>
  <si>
    <t xml:space="preserve">[Agonist] vs. response -- Variable slope (four parameters) </t>
  </si>
  <si>
    <t>Least squares fit</t>
  </si>
  <si>
    <t xml:space="preserve">For at least one parameter, Prism was able to find a best-fit value, but was unable to calculate a complete confidence interval. This best-fit value should be interpreted with caution. </t>
  </si>
  <si>
    <t>Prism input</t>
  </si>
  <si>
    <t xml:space="preserve">Genistein </t>
  </si>
  <si>
    <t>mean</t>
  </si>
  <si>
    <t xml:space="preserve">SD </t>
  </si>
  <si>
    <t xml:space="preserve">Correct for control </t>
  </si>
  <si>
    <t>RMS</t>
  </si>
  <si>
    <t>Doses, mean and SD from Table 1 in PMID 11750080</t>
  </si>
  <si>
    <t xml:space="preserve">Prism Input </t>
  </si>
  <si>
    <t>Doses, mean, SD from Table 2 in PMID 12070200147</t>
  </si>
  <si>
    <t xml:space="preserve">RAT YOUNG sc </t>
  </si>
  <si>
    <t xml:space="preserve">variable n </t>
  </si>
  <si>
    <t>N</t>
  </si>
  <si>
    <t xml:space="preserve">RAT YOUNG oral (drinking water) </t>
  </si>
  <si>
    <t>PMID</t>
  </si>
  <si>
    <t>17-alpha estradiol</t>
  </si>
  <si>
    <t>7.24.00 × 10-11</t>
  </si>
  <si>
    <t>6.44 × 10-10</t>
  </si>
  <si>
    <t>1.4× 10-9</t>
  </si>
  <si>
    <t>-8.267 to 8.267</t>
  </si>
  <si>
    <t>1.084 to ???</t>
  </si>
  <si>
    <t>96.10 to 110.7</t>
  </si>
  <si>
    <t>???</t>
  </si>
  <si>
    <t xml:space="preserve">Agonist] vs. response -- Variable slope (four parameters) </t>
  </si>
  <si>
    <t xml:space="preserve">17 Alpha estradiol </t>
  </si>
  <si>
    <t xml:space="preserve">estrone </t>
  </si>
  <si>
    <t>3.02 × 10-11</t>
  </si>
  <si>
    <t>5.88 × 10-10</t>
  </si>
  <si>
    <t>2.34 × 10-10</t>
  </si>
  <si>
    <t>in mkd</t>
  </si>
  <si>
    <t>in mkg</t>
  </si>
  <si>
    <t>From Charles River CD-1 IGS mouse data, body weight estimated as 25 g (0.025 kg)</t>
  </si>
  <si>
    <t>E2</t>
  </si>
  <si>
    <t>rats were 25 to 30 g (0.027 kg)</t>
  </si>
  <si>
    <t>Rel PotE2**</t>
  </si>
  <si>
    <t>(E2)</t>
  </si>
  <si>
    <t>(EE2)</t>
  </si>
  <si>
    <t>(E1)</t>
  </si>
  <si>
    <t>(17-alpha E2)</t>
  </si>
  <si>
    <t>Estimaed from Graphs B and C in Figure 1</t>
  </si>
  <si>
    <t>Estimate from Graph A in Fiture 1</t>
  </si>
  <si>
    <t>From Figure 6, EC 50 estimated as 150 ng/mouse/day (0.000150 mg)</t>
  </si>
  <si>
    <t>rat, immature or ovx, sc or po</t>
  </si>
  <si>
    <t>rat, immature sc</t>
  </si>
  <si>
    <t>ip</t>
  </si>
  <si>
    <t>ovx mice ip</t>
  </si>
  <si>
    <t>From graph, EC 50 estimated as 30 ng /mouse/day (0.00003 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rgb="FF2A2A2A"/>
      <name val="Times New Roman"/>
      <family val="1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rgb="FF21212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left" vertical="center" wrapText="1" indent="1"/>
    </xf>
    <xf numFmtId="0" fontId="3" fillId="2" borderId="0" xfId="0" applyFont="1" applyFill="1" applyAlignment="1">
      <alignment horizontal="left"/>
    </xf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4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0</xdr:rowOff>
    </xdr:from>
    <xdr:to>
      <xdr:col>5</xdr:col>
      <xdr:colOff>368301</xdr:colOff>
      <xdr:row>11</xdr:row>
      <xdr:rowOff>13656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65D0043-34FA-8370-95D8-B70279B2B3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0"/>
          <a:ext cx="3416300" cy="216221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1</xdr:rowOff>
    </xdr:from>
    <xdr:to>
      <xdr:col>7</xdr:col>
      <xdr:colOff>565151</xdr:colOff>
      <xdr:row>15</xdr:row>
      <xdr:rowOff>85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EBF9932-37B9-239C-3006-DAD8D2A2DD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1"/>
          <a:ext cx="4832350" cy="27707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5</xdr:col>
      <xdr:colOff>215321</xdr:colOff>
      <xdr:row>13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DDFF9C7-1C23-4151-A5EE-44231B7E34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4150"/>
          <a:ext cx="3263321" cy="23368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D26D-58E6-4B13-B3DA-2DFBBC0E86E2}">
  <dimension ref="A3:H25"/>
  <sheetViews>
    <sheetView topLeftCell="A11" workbookViewId="0">
      <selection activeCell="K24" sqref="K24"/>
    </sheetView>
  </sheetViews>
  <sheetFormatPr defaultRowHeight="14.5" x14ac:dyDescent="0.35"/>
  <cols>
    <col min="7" max="7" width="11.81640625" style="2" bestFit="1" customWidth="1"/>
    <col min="8" max="8" width="11.81640625" style="2" customWidth="1"/>
    <col min="10" max="10" width="9.81640625" bestFit="1" customWidth="1"/>
  </cols>
  <sheetData>
    <row r="3" spans="1:8" x14ac:dyDescent="0.35">
      <c r="C3" t="s">
        <v>3</v>
      </c>
      <c r="G3" s="2" t="s">
        <v>5</v>
      </c>
      <c r="H3" s="2" t="s">
        <v>101</v>
      </c>
    </row>
    <row r="4" spans="1:8" x14ac:dyDescent="0.35">
      <c r="C4" t="s">
        <v>1</v>
      </c>
      <c r="E4" t="s">
        <v>4</v>
      </c>
      <c r="G4" s="2" t="s">
        <v>6</v>
      </c>
    </row>
    <row r="5" spans="1:8" x14ac:dyDescent="0.35">
      <c r="C5" t="s">
        <v>2</v>
      </c>
      <c r="E5" t="s">
        <v>2</v>
      </c>
    </row>
    <row r="6" spans="1:8" x14ac:dyDescent="0.35">
      <c r="A6" t="s">
        <v>0</v>
      </c>
      <c r="C6" t="s">
        <v>7</v>
      </c>
      <c r="E6" t="s">
        <v>7</v>
      </c>
      <c r="G6" s="2" t="s">
        <v>8</v>
      </c>
    </row>
    <row r="7" spans="1:8" x14ac:dyDescent="0.35">
      <c r="A7" t="s">
        <v>102</v>
      </c>
      <c r="G7" s="3">
        <v>5.63E-12</v>
      </c>
      <c r="H7" s="3">
        <f>PRODUCT(G7/G7)</f>
        <v>1</v>
      </c>
    </row>
    <row r="9" spans="1:8" x14ac:dyDescent="0.35">
      <c r="A9" t="s">
        <v>9</v>
      </c>
      <c r="C9" t="s">
        <v>10</v>
      </c>
      <c r="E9" t="s">
        <v>7</v>
      </c>
      <c r="G9" s="2" t="s">
        <v>11</v>
      </c>
    </row>
    <row r="10" spans="1:8" x14ac:dyDescent="0.35">
      <c r="A10" t="s">
        <v>103</v>
      </c>
      <c r="G10" s="3">
        <v>7.3100000000000002E-12</v>
      </c>
      <c r="H10" s="3">
        <f>PRODUCT(G7/G10)</f>
        <v>0.77017783857729138</v>
      </c>
    </row>
    <row r="12" spans="1:8" x14ac:dyDescent="0.35">
      <c r="A12" t="s">
        <v>13</v>
      </c>
      <c r="C12" t="s">
        <v>12</v>
      </c>
      <c r="E12" t="s">
        <v>14</v>
      </c>
      <c r="G12" s="2" t="s">
        <v>15</v>
      </c>
    </row>
    <row r="13" spans="1:8" x14ac:dyDescent="0.35">
      <c r="G13" s="3">
        <v>2.7099999999999998E-7</v>
      </c>
      <c r="H13" s="3">
        <f>PRODUCT(G7/G13)</f>
        <v>2.0774907749077492E-5</v>
      </c>
    </row>
    <row r="15" spans="1:8" ht="15.5" x14ac:dyDescent="0.35">
      <c r="A15" t="s">
        <v>16</v>
      </c>
      <c r="C15" s="1" t="s">
        <v>7</v>
      </c>
      <c r="E15" t="s">
        <v>17</v>
      </c>
      <c r="G15" s="2" t="s">
        <v>18</v>
      </c>
    </row>
    <row r="16" spans="1:8" x14ac:dyDescent="0.35">
      <c r="G16" s="3">
        <v>3.3400000000000002E-11</v>
      </c>
      <c r="H16" s="3">
        <f>PRODUCT(G7/G16)</f>
        <v>0.16856287425149699</v>
      </c>
    </row>
    <row r="17" spans="1:8" ht="15.5" x14ac:dyDescent="0.35">
      <c r="C17" s="1"/>
    </row>
    <row r="18" spans="1:8" ht="15.5" x14ac:dyDescent="0.35">
      <c r="A18" t="s">
        <v>82</v>
      </c>
      <c r="C18" s="1" t="s">
        <v>83</v>
      </c>
      <c r="E18" t="s">
        <v>84</v>
      </c>
      <c r="G18" s="2" t="s">
        <v>85</v>
      </c>
      <c r="H18" s="3">
        <f>PRODUCT(G7/G19)</f>
        <v>4.0214285714285716E-3</v>
      </c>
    </row>
    <row r="19" spans="1:8" x14ac:dyDescent="0.35">
      <c r="A19" t="s">
        <v>105</v>
      </c>
      <c r="G19" s="3">
        <v>1.3999999999999999E-9</v>
      </c>
    </row>
    <row r="20" spans="1:8" x14ac:dyDescent="0.35">
      <c r="G20" s="3"/>
    </row>
    <row r="21" spans="1:8" x14ac:dyDescent="0.35">
      <c r="A21" t="s">
        <v>92</v>
      </c>
      <c r="C21" t="s">
        <v>93</v>
      </c>
      <c r="E21" t="s">
        <v>94</v>
      </c>
      <c r="G21" s="3" t="s">
        <v>95</v>
      </c>
      <c r="H21" s="3">
        <f>PRODUCT(G7/G22)</f>
        <v>2.405982905982906E-2</v>
      </c>
    </row>
    <row r="22" spans="1:8" x14ac:dyDescent="0.35">
      <c r="A22" t="s">
        <v>104</v>
      </c>
      <c r="G22" s="3">
        <v>2.3400000000000002E-10</v>
      </c>
    </row>
    <row r="25" spans="1:8" x14ac:dyDescent="0.35">
      <c r="H25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054E4-7F52-44C1-9657-617D5C76B458}">
  <dimension ref="A1:K31"/>
  <sheetViews>
    <sheetView tabSelected="1" topLeftCell="A14" workbookViewId="0">
      <selection activeCell="S31" sqref="S31"/>
    </sheetView>
  </sheetViews>
  <sheetFormatPr defaultRowHeight="14.5" x14ac:dyDescent="0.35"/>
  <cols>
    <col min="2" max="2" width="11.81640625" bestFit="1" customWidth="1"/>
    <col min="4" max="4" width="11.81640625" bestFit="1" customWidth="1"/>
    <col min="8" max="8" width="10.81640625" bestFit="1" customWidth="1"/>
  </cols>
  <sheetData>
    <row r="1" spans="1:11" x14ac:dyDescent="0.35">
      <c r="A1" t="s">
        <v>26</v>
      </c>
    </row>
    <row r="2" spans="1:11" x14ac:dyDescent="0.35">
      <c r="D2" t="s">
        <v>96</v>
      </c>
      <c r="E2" t="s">
        <v>97</v>
      </c>
    </row>
    <row r="3" spans="1:11" x14ac:dyDescent="0.35">
      <c r="D3" t="s">
        <v>23</v>
      </c>
      <c r="E3" t="s">
        <v>23</v>
      </c>
      <c r="G3" t="s">
        <v>25</v>
      </c>
      <c r="H3" t="s">
        <v>23</v>
      </c>
    </row>
    <row r="4" spans="1:11" x14ac:dyDescent="0.35">
      <c r="D4" t="s">
        <v>20</v>
      </c>
      <c r="E4" t="s">
        <v>21</v>
      </c>
      <c r="H4" t="s">
        <v>20</v>
      </c>
      <c r="I4" t="s">
        <v>21</v>
      </c>
    </row>
    <row r="5" spans="1:11" x14ac:dyDescent="0.35">
      <c r="A5" t="s">
        <v>19</v>
      </c>
      <c r="D5">
        <v>2.9999999999999997E-4</v>
      </c>
      <c r="E5">
        <v>1E-3</v>
      </c>
      <c r="H5">
        <f>PRODUCT(0.0003/D5)</f>
        <v>1</v>
      </c>
      <c r="I5">
        <f>PRODUCT(0.001/E5)</f>
        <v>1</v>
      </c>
      <c r="K5" t="s">
        <v>109</v>
      </c>
    </row>
    <row r="6" spans="1:11" ht="16.5" x14ac:dyDescent="0.35">
      <c r="A6" t="s">
        <v>27</v>
      </c>
      <c r="B6" s="8">
        <v>11564613</v>
      </c>
      <c r="D6" t="s">
        <v>106</v>
      </c>
      <c r="E6" t="s">
        <v>107</v>
      </c>
    </row>
    <row r="9" spans="1:11" x14ac:dyDescent="0.35">
      <c r="A9" t="s">
        <v>22</v>
      </c>
      <c r="D9">
        <v>3.8440000000000002E-4</v>
      </c>
      <c r="E9">
        <v>3.3400000000000001E-3</v>
      </c>
      <c r="H9">
        <f>PRODUCT(0.0003/D9)</f>
        <v>0.78043704474505715</v>
      </c>
      <c r="I9">
        <f>PRODUCT(0.001/E9)</f>
        <v>0.29940119760479039</v>
      </c>
      <c r="K9" t="s">
        <v>110</v>
      </c>
    </row>
    <row r="10" spans="1:11" x14ac:dyDescent="0.35">
      <c r="A10" t="s">
        <v>27</v>
      </c>
      <c r="B10">
        <v>12070200147</v>
      </c>
      <c r="D10" t="s">
        <v>28</v>
      </c>
    </row>
    <row r="12" spans="1:11" x14ac:dyDescent="0.35">
      <c r="A12" t="s">
        <v>24</v>
      </c>
      <c r="D12">
        <v>24.53</v>
      </c>
      <c r="H12">
        <f t="shared" ref="H12" si="0">PRODUCT(0.0003/D12)</f>
        <v>1.2229922543823887E-5</v>
      </c>
      <c r="K12" t="s">
        <v>110</v>
      </c>
    </row>
    <row r="13" spans="1:11" x14ac:dyDescent="0.35">
      <c r="A13" t="s">
        <v>81</v>
      </c>
      <c r="B13">
        <v>11750080</v>
      </c>
    </row>
    <row r="15" spans="1:11" x14ac:dyDescent="0.35">
      <c r="A15" t="s">
        <v>91</v>
      </c>
      <c r="D15">
        <v>2.23</v>
      </c>
      <c r="H15">
        <f>PRODUCT(0.0003/D15)</f>
        <v>1.3452914798206276E-4</v>
      </c>
      <c r="K15" t="s">
        <v>110</v>
      </c>
    </row>
    <row r="16" spans="1:11" x14ac:dyDescent="0.35">
      <c r="A16" t="s">
        <v>81</v>
      </c>
      <c r="B16">
        <v>11750080</v>
      </c>
    </row>
    <row r="18" spans="1:11" x14ac:dyDescent="0.35">
      <c r="A18" t="s">
        <v>92</v>
      </c>
      <c r="E18">
        <f>PRODUCT(0.00015/0.025)</f>
        <v>5.9999999999999993E-3</v>
      </c>
      <c r="F18" t="s">
        <v>111</v>
      </c>
      <c r="I18">
        <f>PRODUCT(0.001/E18)</f>
        <v>0.16666666666666669</v>
      </c>
      <c r="K18" t="s">
        <v>112</v>
      </c>
    </row>
    <row r="19" spans="1:11" x14ac:dyDescent="0.35">
      <c r="A19" t="s">
        <v>81</v>
      </c>
      <c r="B19">
        <v>9192820</v>
      </c>
    </row>
    <row r="20" spans="1:11" x14ac:dyDescent="0.35">
      <c r="A20" t="s">
        <v>108</v>
      </c>
    </row>
    <row r="21" spans="1:11" x14ac:dyDescent="0.35">
      <c r="A21" t="s">
        <v>98</v>
      </c>
    </row>
    <row r="22" spans="1:11" x14ac:dyDescent="0.35">
      <c r="A22" t="s">
        <v>81</v>
      </c>
      <c r="B22">
        <v>8954758</v>
      </c>
    </row>
    <row r="28" spans="1:11" x14ac:dyDescent="0.35">
      <c r="A28" t="s">
        <v>99</v>
      </c>
      <c r="E28">
        <f>PRODUCT(0.00003/0.027)</f>
        <v>1.1111111111111111E-3</v>
      </c>
      <c r="F28" t="s">
        <v>111</v>
      </c>
      <c r="I28">
        <f>PRODUCT(0.001/E28)</f>
        <v>0.9</v>
      </c>
      <c r="K28" t="s">
        <v>112</v>
      </c>
    </row>
    <row r="29" spans="1:11" x14ac:dyDescent="0.35">
      <c r="A29" t="s">
        <v>81</v>
      </c>
      <c r="B29">
        <v>9192820</v>
      </c>
    </row>
    <row r="30" spans="1:11" x14ac:dyDescent="0.35">
      <c r="A30" t="s">
        <v>113</v>
      </c>
    </row>
    <row r="31" spans="1:11" x14ac:dyDescent="0.35">
      <c r="A31" t="s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31FDE-62D0-4CA1-B6E9-02EBFDA5754A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D1C8A-DAEB-4FCF-B118-D2E1756F71F4}">
  <dimension ref="A2:P39"/>
  <sheetViews>
    <sheetView workbookViewId="0">
      <selection activeCell="A30" sqref="A30:C30"/>
    </sheetView>
  </sheetViews>
  <sheetFormatPr defaultRowHeight="14.5" x14ac:dyDescent="0.35"/>
  <sheetData>
    <row r="2" spans="1:16" x14ac:dyDescent="0.35">
      <c r="G2" t="s">
        <v>75</v>
      </c>
    </row>
    <row r="3" spans="1:16" x14ac:dyDescent="0.35">
      <c r="G3" t="s">
        <v>76</v>
      </c>
    </row>
    <row r="4" spans="1:16" x14ac:dyDescent="0.35">
      <c r="J4" s="7" t="s">
        <v>77</v>
      </c>
      <c r="N4" t="s">
        <v>78</v>
      </c>
    </row>
    <row r="5" spans="1:16" x14ac:dyDescent="0.35">
      <c r="J5" t="s">
        <v>22</v>
      </c>
    </row>
    <row r="6" spans="1:16" x14ac:dyDescent="0.35">
      <c r="K6" t="s">
        <v>70</v>
      </c>
      <c r="L6" t="s">
        <v>71</v>
      </c>
      <c r="M6" t="s">
        <v>79</v>
      </c>
      <c r="N6" t="s">
        <v>72</v>
      </c>
      <c r="P6" t="s">
        <v>73</v>
      </c>
    </row>
    <row r="7" spans="1:16" x14ac:dyDescent="0.35">
      <c r="J7">
        <v>0</v>
      </c>
      <c r="K7">
        <v>24.4</v>
      </c>
      <c r="L7">
        <v>5.0999999999999996</v>
      </c>
      <c r="M7">
        <v>28</v>
      </c>
      <c r="N7">
        <f>SUM(K7,-24.4)</f>
        <v>0</v>
      </c>
      <c r="P7">
        <v>5.0999999999999996</v>
      </c>
    </row>
    <row r="8" spans="1:16" x14ac:dyDescent="0.35">
      <c r="J8">
        <v>1.0000000000000001E-5</v>
      </c>
      <c r="K8">
        <v>26.1</v>
      </c>
      <c r="L8">
        <v>5.5</v>
      </c>
      <c r="M8">
        <v>10</v>
      </c>
      <c r="N8">
        <f t="shared" ref="N8:N15" si="0">SUM(K8,-24.4)</f>
        <v>1.7000000000000028</v>
      </c>
      <c r="P8">
        <f>SQRT(SUMSQ(L7,L8)/2)</f>
        <v>5.3037722424704477</v>
      </c>
    </row>
    <row r="9" spans="1:16" x14ac:dyDescent="0.35">
      <c r="J9">
        <v>2.5000000000000001E-5</v>
      </c>
      <c r="K9">
        <v>28.3</v>
      </c>
      <c r="L9">
        <v>5.8</v>
      </c>
      <c r="M9">
        <v>10</v>
      </c>
      <c r="N9">
        <f t="shared" si="0"/>
        <v>3.9000000000000021</v>
      </c>
      <c r="P9">
        <f>SQRT(SUMSQ(L7,L9)/2)</f>
        <v>5.461226968365259</v>
      </c>
    </row>
    <row r="10" spans="1:16" x14ac:dyDescent="0.35">
      <c r="J10">
        <v>5.0000000000000002E-5</v>
      </c>
      <c r="K10">
        <v>31</v>
      </c>
      <c r="L10">
        <v>9.6999999999999993</v>
      </c>
      <c r="M10">
        <v>18</v>
      </c>
      <c r="N10">
        <f t="shared" si="0"/>
        <v>6.6000000000000014</v>
      </c>
      <c r="P10">
        <f>SQRT(SUMSQ(L7,L10)/2)</f>
        <v>7.7491935064237492</v>
      </c>
    </row>
    <row r="11" spans="1:16" x14ac:dyDescent="0.35">
      <c r="J11">
        <v>1E-4</v>
      </c>
      <c r="K11">
        <v>32.1</v>
      </c>
      <c r="L11">
        <v>5.3</v>
      </c>
      <c r="M11">
        <v>18</v>
      </c>
      <c r="N11">
        <f t="shared" si="0"/>
        <v>7.7000000000000028</v>
      </c>
      <c r="P11">
        <f>SQRT(SUMSQ(L7,L11)/2)</f>
        <v>5.2009614495783367</v>
      </c>
    </row>
    <row r="12" spans="1:16" x14ac:dyDescent="0.35">
      <c r="J12">
        <v>2.5000000000000001E-4</v>
      </c>
      <c r="K12">
        <v>46.7</v>
      </c>
      <c r="L12">
        <v>4.4000000000000004</v>
      </c>
      <c r="M12">
        <v>18</v>
      </c>
      <c r="N12">
        <f t="shared" si="0"/>
        <v>22.300000000000004</v>
      </c>
      <c r="P12">
        <f>SQRT(SUMSQ(L7,L12)/2)</f>
        <v>4.7628772816439433</v>
      </c>
    </row>
    <row r="13" spans="1:16" x14ac:dyDescent="0.35">
      <c r="B13" s="6" t="s">
        <v>58</v>
      </c>
      <c r="C13" s="6" t="s">
        <v>59</v>
      </c>
      <c r="J13">
        <v>5.0000000000000001E-4</v>
      </c>
      <c r="K13">
        <v>85.6</v>
      </c>
      <c r="L13">
        <v>26.7</v>
      </c>
      <c r="M13">
        <v>38</v>
      </c>
      <c r="N13">
        <f t="shared" si="0"/>
        <v>61.199999999999996</v>
      </c>
      <c r="P13">
        <f>SQRT(SUMSQ(L7,L13)/2)</f>
        <v>19.221082175569617</v>
      </c>
    </row>
    <row r="14" spans="1:16" x14ac:dyDescent="0.35">
      <c r="A14" s="5" t="s">
        <v>29</v>
      </c>
      <c r="B14" s="4"/>
      <c r="C14" s="4"/>
      <c r="J14">
        <v>1E-3</v>
      </c>
      <c r="K14">
        <v>111.6</v>
      </c>
      <c r="L14">
        <v>13.2</v>
      </c>
      <c r="M14">
        <v>30</v>
      </c>
      <c r="N14">
        <f t="shared" si="0"/>
        <v>87.199999999999989</v>
      </c>
      <c r="P14">
        <f>SQRT(SUMSQ(L7,L14)/2)</f>
        <v>10.006248048094749</v>
      </c>
    </row>
    <row r="15" spans="1:16" x14ac:dyDescent="0.35">
      <c r="A15" s="5" t="s">
        <v>30</v>
      </c>
      <c r="B15" s="4"/>
      <c r="C15" s="4"/>
      <c r="J15">
        <v>2.5000000000000001E-3</v>
      </c>
      <c r="K15">
        <v>110.5</v>
      </c>
      <c r="L15">
        <v>10.8</v>
      </c>
      <c r="M15">
        <v>30</v>
      </c>
      <c r="N15">
        <f t="shared" si="0"/>
        <v>86.1</v>
      </c>
      <c r="P15">
        <f>SQRT(SUMSQ(L7,L15)/2)</f>
        <v>8.4454129561555487</v>
      </c>
    </row>
    <row r="16" spans="1:16" x14ac:dyDescent="0.35">
      <c r="A16" s="5" t="s">
        <v>31</v>
      </c>
      <c r="B16" s="4">
        <v>3.391</v>
      </c>
      <c r="C16" s="4">
        <v>0.34989999999999999</v>
      </c>
    </row>
    <row r="17" spans="1:16" x14ac:dyDescent="0.35">
      <c r="A17" s="5" t="s">
        <v>32</v>
      </c>
      <c r="B17" s="4">
        <v>3.008</v>
      </c>
      <c r="C17" s="4">
        <v>2.3380000000000001</v>
      </c>
      <c r="J17" s="7" t="s">
        <v>80</v>
      </c>
      <c r="N17" t="s">
        <v>78</v>
      </c>
    </row>
    <row r="18" spans="1:16" x14ac:dyDescent="0.35">
      <c r="A18" s="5" t="s">
        <v>33</v>
      </c>
      <c r="B18" s="4">
        <v>88.67</v>
      </c>
      <c r="C18" s="4">
        <v>100.4</v>
      </c>
      <c r="J18" t="s">
        <v>22</v>
      </c>
    </row>
    <row r="19" spans="1:16" x14ac:dyDescent="0.35">
      <c r="A19" s="9" t="s">
        <v>34</v>
      </c>
      <c r="B19" s="10">
        <v>3.8440000000000002E-4</v>
      </c>
      <c r="C19" s="10">
        <v>3.4429999999999999E-3</v>
      </c>
      <c r="K19" t="s">
        <v>70</v>
      </c>
      <c r="L19" t="s">
        <v>71</v>
      </c>
      <c r="M19" t="s">
        <v>79</v>
      </c>
      <c r="N19" t="s">
        <v>72</v>
      </c>
      <c r="P19" t="s">
        <v>73</v>
      </c>
    </row>
    <row r="20" spans="1:16" x14ac:dyDescent="0.35">
      <c r="A20" s="5" t="s">
        <v>35</v>
      </c>
      <c r="B20" s="4">
        <v>-3.415</v>
      </c>
      <c r="C20" s="4">
        <v>-2.4630000000000001</v>
      </c>
      <c r="J20">
        <v>0</v>
      </c>
      <c r="K20">
        <v>19.5</v>
      </c>
      <c r="L20">
        <v>3.2</v>
      </c>
      <c r="M20">
        <v>10</v>
      </c>
      <c r="N20">
        <f>SUM(K20,-19.5)</f>
        <v>0</v>
      </c>
      <c r="P20">
        <v>3.2</v>
      </c>
    </row>
    <row r="21" spans="1:16" x14ac:dyDescent="0.35">
      <c r="A21" s="5" t="s">
        <v>36</v>
      </c>
      <c r="B21" s="4">
        <v>85.28</v>
      </c>
      <c r="C21" s="4">
        <v>100.1</v>
      </c>
      <c r="J21">
        <v>8.0000000000000004E-4</v>
      </c>
      <c r="K21">
        <v>23.4</v>
      </c>
      <c r="L21">
        <v>6.4</v>
      </c>
      <c r="M21">
        <v>10</v>
      </c>
      <c r="N21">
        <f t="shared" ref="N21:N24" si="1">SUM(K21,-19.5)</f>
        <v>3.8999999999999986</v>
      </c>
      <c r="P21">
        <f>SQRT(SUMSQ(L20,L21)/2)</f>
        <v>5.0596442562694071</v>
      </c>
    </row>
    <row r="22" spans="1:16" x14ac:dyDescent="0.35">
      <c r="A22" s="5" t="s">
        <v>37</v>
      </c>
      <c r="B22" s="4"/>
      <c r="C22" s="4"/>
      <c r="J22">
        <v>1.6000000000000001E-3</v>
      </c>
      <c r="K22">
        <v>34</v>
      </c>
      <c r="L22">
        <v>4.9000000000000004</v>
      </c>
      <c r="M22">
        <v>10</v>
      </c>
      <c r="N22">
        <f t="shared" si="1"/>
        <v>14.5</v>
      </c>
      <c r="P22">
        <f>SQRT(SUMSQ(L20,L22)/2)</f>
        <v>4.138236339311713</v>
      </c>
    </row>
    <row r="23" spans="1:16" x14ac:dyDescent="0.35">
      <c r="A23" s="5" t="s">
        <v>31</v>
      </c>
      <c r="B23" s="4" t="s">
        <v>38</v>
      </c>
      <c r="C23" s="4" t="s">
        <v>39</v>
      </c>
      <c r="J23">
        <v>3.3999999999999998E-3</v>
      </c>
      <c r="K23">
        <v>69.2</v>
      </c>
      <c r="L23">
        <v>9.4</v>
      </c>
      <c r="M23">
        <v>10</v>
      </c>
      <c r="N23">
        <f t="shared" si="1"/>
        <v>49.7</v>
      </c>
      <c r="P23">
        <f>SQRT(SUMSQ(L20,L23)/2)</f>
        <v>7.0213958726167842</v>
      </c>
    </row>
    <row r="24" spans="1:16" x14ac:dyDescent="0.35">
      <c r="A24" s="5" t="s">
        <v>32</v>
      </c>
      <c r="B24" s="4" t="s">
        <v>40</v>
      </c>
      <c r="C24" s="4" t="s">
        <v>41</v>
      </c>
      <c r="J24">
        <v>7.7000000000000002E-3</v>
      </c>
      <c r="K24">
        <v>106.7</v>
      </c>
      <c r="L24">
        <v>8</v>
      </c>
      <c r="M24">
        <v>10</v>
      </c>
      <c r="N24">
        <f t="shared" si="1"/>
        <v>87.2</v>
      </c>
      <c r="P24">
        <f>SQRT(SUMSQ(L20,L24)/2)</f>
        <v>6.0926184846911271</v>
      </c>
    </row>
    <row r="25" spans="1:16" x14ac:dyDescent="0.35">
      <c r="A25" s="5" t="s">
        <v>33</v>
      </c>
      <c r="B25" s="4" t="s">
        <v>42</v>
      </c>
      <c r="C25" s="4" t="s">
        <v>43</v>
      </c>
    </row>
    <row r="26" spans="1:16" x14ac:dyDescent="0.35">
      <c r="A26" s="5" t="s">
        <v>34</v>
      </c>
      <c r="B26" s="4" t="s">
        <v>44</v>
      </c>
      <c r="C26" s="4" t="s">
        <v>45</v>
      </c>
    </row>
    <row r="27" spans="1:16" x14ac:dyDescent="0.35">
      <c r="A27" s="5" t="s">
        <v>35</v>
      </c>
      <c r="B27" s="4" t="s">
        <v>46</v>
      </c>
      <c r="C27" s="4" t="s">
        <v>47</v>
      </c>
    </row>
    <row r="28" spans="1:16" x14ac:dyDescent="0.35">
      <c r="A28" s="5" t="s">
        <v>48</v>
      </c>
      <c r="B28" s="4"/>
      <c r="C28" s="4"/>
    </row>
    <row r="29" spans="1:16" x14ac:dyDescent="0.35">
      <c r="A29" s="5" t="s">
        <v>49</v>
      </c>
      <c r="B29" s="4">
        <v>196</v>
      </c>
      <c r="C29" s="4">
        <v>26</v>
      </c>
    </row>
    <row r="30" spans="1:16" x14ac:dyDescent="0.35">
      <c r="A30" s="9" t="s">
        <v>50</v>
      </c>
      <c r="B30" s="10">
        <v>0.91590000000000005</v>
      </c>
      <c r="C30" s="10">
        <v>1</v>
      </c>
    </row>
    <row r="31" spans="1:16" x14ac:dyDescent="0.35">
      <c r="A31" s="5" t="s">
        <v>51</v>
      </c>
      <c r="B31" s="4">
        <v>24163</v>
      </c>
      <c r="C31" s="4">
        <v>1.1459999999999999</v>
      </c>
    </row>
    <row r="32" spans="1:16" x14ac:dyDescent="0.35">
      <c r="A32" s="5" t="s">
        <v>52</v>
      </c>
      <c r="B32" s="4">
        <v>11.1</v>
      </c>
      <c r="C32" s="4">
        <v>0.2099</v>
      </c>
    </row>
    <row r="33" spans="1:3" x14ac:dyDescent="0.35">
      <c r="A33" s="5" t="s">
        <v>53</v>
      </c>
      <c r="B33" s="4"/>
      <c r="C33" s="4"/>
    </row>
    <row r="34" spans="1:3" x14ac:dyDescent="0.35">
      <c r="A34" s="5" t="s">
        <v>34</v>
      </c>
      <c r="B34" s="4" t="s">
        <v>54</v>
      </c>
      <c r="C34" s="4" t="s">
        <v>54</v>
      </c>
    </row>
    <row r="35" spans="1:3" x14ac:dyDescent="0.35">
      <c r="A35" s="5"/>
      <c r="B35" s="4"/>
      <c r="C35" s="4"/>
    </row>
    <row r="36" spans="1:3" x14ac:dyDescent="0.35">
      <c r="A36" s="5" t="s">
        <v>55</v>
      </c>
      <c r="B36" s="4"/>
      <c r="C36" s="4"/>
    </row>
    <row r="37" spans="1:3" x14ac:dyDescent="0.35">
      <c r="A37" s="5" t="s">
        <v>56</v>
      </c>
      <c r="B37" s="4">
        <v>202</v>
      </c>
      <c r="C37" s="4">
        <v>38</v>
      </c>
    </row>
    <row r="38" spans="1:3" x14ac:dyDescent="0.35">
      <c r="A38" s="5" t="s">
        <v>57</v>
      </c>
      <c r="B38" s="4">
        <v>200</v>
      </c>
      <c r="C38" s="4">
        <v>30</v>
      </c>
    </row>
    <row r="39" spans="1:3" x14ac:dyDescent="0.35">
      <c r="A39" s="5"/>
      <c r="B39" s="4"/>
      <c r="C39" s="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00747-B23D-49E8-84A8-F0482320090B}">
  <dimension ref="A2:O41"/>
  <sheetViews>
    <sheetView topLeftCell="A9" workbookViewId="0">
      <selection activeCell="M26" sqref="M26"/>
    </sheetView>
  </sheetViews>
  <sheetFormatPr defaultRowHeight="14.5" x14ac:dyDescent="0.35"/>
  <sheetData>
    <row r="2" spans="9:15" x14ac:dyDescent="0.35">
      <c r="I2" t="s">
        <v>68</v>
      </c>
    </row>
    <row r="3" spans="9:15" x14ac:dyDescent="0.35">
      <c r="I3" t="s">
        <v>74</v>
      </c>
    </row>
    <row r="4" spans="9:15" x14ac:dyDescent="0.35">
      <c r="I4" t="s">
        <v>69</v>
      </c>
    </row>
    <row r="5" spans="9:15" x14ac:dyDescent="0.35">
      <c r="J5" t="s">
        <v>70</v>
      </c>
      <c r="K5" t="s">
        <v>71</v>
      </c>
      <c r="M5" t="s">
        <v>72</v>
      </c>
      <c r="O5" t="s">
        <v>73</v>
      </c>
    </row>
    <row r="6" spans="9:15" x14ac:dyDescent="0.35">
      <c r="I6">
        <v>0</v>
      </c>
      <c r="J6">
        <v>34.299999999999997</v>
      </c>
      <c r="K6">
        <v>3.6</v>
      </c>
      <c r="M6">
        <f>SUM(J6,-34.3)</f>
        <v>0</v>
      </c>
      <c r="O6">
        <v>3.6</v>
      </c>
    </row>
    <row r="7" spans="9:15" x14ac:dyDescent="0.35">
      <c r="I7">
        <v>2</v>
      </c>
      <c r="J7">
        <v>39.299999999999997</v>
      </c>
      <c r="K7">
        <v>11.6</v>
      </c>
      <c r="M7">
        <f t="shared" ref="M7:M9" si="0">SUM(J7,-34.3)</f>
        <v>5</v>
      </c>
      <c r="O7">
        <f>SQRT(SUMSQ(K6,K7)/2)</f>
        <v>8.5883642214335563</v>
      </c>
    </row>
    <row r="8" spans="9:15" x14ac:dyDescent="0.35">
      <c r="I8">
        <v>20</v>
      </c>
      <c r="J8">
        <v>84.2</v>
      </c>
      <c r="K8">
        <v>5</v>
      </c>
      <c r="M8">
        <f t="shared" si="0"/>
        <v>49.900000000000006</v>
      </c>
      <c r="O8">
        <f>SQRT(SUMSQ(K6,K8)/2)</f>
        <v>4.3566041821583932</v>
      </c>
    </row>
    <row r="9" spans="9:15" x14ac:dyDescent="0.35">
      <c r="I9">
        <v>200</v>
      </c>
      <c r="J9">
        <v>140.30000000000001</v>
      </c>
      <c r="K9">
        <v>9.9</v>
      </c>
      <c r="M9">
        <f t="shared" si="0"/>
        <v>106.00000000000001</v>
      </c>
      <c r="O9">
        <f>SQRT(SUMSQ(K6,K9)/2)</f>
        <v>7.4488254107610814</v>
      </c>
    </row>
    <row r="17" spans="1:4" x14ac:dyDescent="0.35">
      <c r="A17" s="5" t="s">
        <v>29</v>
      </c>
      <c r="B17" s="4"/>
    </row>
    <row r="18" spans="1:4" x14ac:dyDescent="0.35">
      <c r="A18" s="5" t="s">
        <v>30</v>
      </c>
      <c r="B18" s="4"/>
    </row>
    <row r="19" spans="1:4" x14ac:dyDescent="0.35">
      <c r="A19" s="5" t="s">
        <v>31</v>
      </c>
      <c r="B19" s="4">
        <v>-9.3839999999999996E-22</v>
      </c>
    </row>
    <row r="20" spans="1:4" x14ac:dyDescent="0.35">
      <c r="A20" s="5" t="s">
        <v>32</v>
      </c>
      <c r="B20" s="4">
        <v>1.23</v>
      </c>
    </row>
    <row r="21" spans="1:4" x14ac:dyDescent="0.35">
      <c r="A21" s="5" t="s">
        <v>33</v>
      </c>
      <c r="B21" s="4">
        <v>111.9</v>
      </c>
    </row>
    <row r="22" spans="1:4" x14ac:dyDescent="0.35">
      <c r="A22" s="9" t="s">
        <v>34</v>
      </c>
      <c r="B22" s="10">
        <v>24.53</v>
      </c>
    </row>
    <row r="23" spans="1:4" x14ac:dyDescent="0.35">
      <c r="A23" s="5" t="s">
        <v>35</v>
      </c>
      <c r="B23" s="4">
        <v>1.39</v>
      </c>
    </row>
    <row r="24" spans="1:4" x14ac:dyDescent="0.35">
      <c r="A24" s="5" t="s">
        <v>36</v>
      </c>
      <c r="B24" s="4">
        <v>111.9</v>
      </c>
    </row>
    <row r="25" spans="1:4" x14ac:dyDescent="0.35">
      <c r="A25" s="5" t="s">
        <v>37</v>
      </c>
      <c r="B25" s="4"/>
    </row>
    <row r="26" spans="1:4" x14ac:dyDescent="0.35">
      <c r="A26" s="5" t="s">
        <v>31</v>
      </c>
      <c r="B26" s="4" t="s">
        <v>60</v>
      </c>
    </row>
    <row r="27" spans="1:4" x14ac:dyDescent="0.35">
      <c r="A27" s="5" t="s">
        <v>32</v>
      </c>
      <c r="B27" s="4" t="s">
        <v>61</v>
      </c>
      <c r="D27" t="s">
        <v>65</v>
      </c>
    </row>
    <row r="28" spans="1:4" x14ac:dyDescent="0.35">
      <c r="A28" s="5" t="s">
        <v>33</v>
      </c>
      <c r="B28" s="4" t="s">
        <v>62</v>
      </c>
      <c r="D28" t="s">
        <v>66</v>
      </c>
    </row>
    <row r="29" spans="1:4" x14ac:dyDescent="0.35">
      <c r="A29" s="5" t="s">
        <v>34</v>
      </c>
      <c r="B29" s="4" t="s">
        <v>63</v>
      </c>
      <c r="D29" t="s">
        <v>67</v>
      </c>
    </row>
    <row r="30" spans="1:4" x14ac:dyDescent="0.35">
      <c r="A30" s="5" t="s">
        <v>35</v>
      </c>
      <c r="B30" s="4" t="s">
        <v>64</v>
      </c>
    </row>
    <row r="31" spans="1:4" x14ac:dyDescent="0.35">
      <c r="A31" s="5" t="s">
        <v>48</v>
      </c>
      <c r="B31" s="4"/>
    </row>
    <row r="32" spans="1:4" x14ac:dyDescent="0.35">
      <c r="A32" s="5" t="s">
        <v>49</v>
      </c>
      <c r="B32" s="4">
        <v>20</v>
      </c>
    </row>
    <row r="33" spans="1:2" x14ac:dyDescent="0.35">
      <c r="A33" s="9" t="s">
        <v>50</v>
      </c>
      <c r="B33" s="10">
        <v>0.98329999999999995</v>
      </c>
    </row>
    <row r="34" spans="1:2" x14ac:dyDescent="0.35">
      <c r="A34" s="5" t="s">
        <v>51</v>
      </c>
      <c r="B34" s="4">
        <v>713.7</v>
      </c>
    </row>
    <row r="35" spans="1:2" x14ac:dyDescent="0.35">
      <c r="A35" s="5" t="s">
        <v>52</v>
      </c>
      <c r="B35" s="4">
        <v>5.9740000000000002</v>
      </c>
    </row>
    <row r="36" spans="1:2" x14ac:dyDescent="0.35">
      <c r="A36" s="5" t="s">
        <v>53</v>
      </c>
      <c r="B36" s="4"/>
    </row>
    <row r="37" spans="1:2" x14ac:dyDescent="0.35">
      <c r="A37" s="5" t="s">
        <v>34</v>
      </c>
      <c r="B37" s="4" t="s">
        <v>54</v>
      </c>
    </row>
    <row r="38" spans="1:2" x14ac:dyDescent="0.35">
      <c r="A38" s="5"/>
      <c r="B38" s="4"/>
    </row>
    <row r="39" spans="1:2" x14ac:dyDescent="0.35">
      <c r="A39" s="5" t="s">
        <v>55</v>
      </c>
      <c r="B39" s="4"/>
    </row>
    <row r="40" spans="1:2" x14ac:dyDescent="0.35">
      <c r="A40" s="5" t="s">
        <v>56</v>
      </c>
      <c r="B40" s="4">
        <v>25</v>
      </c>
    </row>
    <row r="41" spans="1:2" x14ac:dyDescent="0.35">
      <c r="A41" s="5" t="s">
        <v>57</v>
      </c>
      <c r="B41" s="4">
        <v>2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07108-39AC-46D1-B1F0-0E83040C78B1}">
  <dimension ref="A11:M44"/>
  <sheetViews>
    <sheetView topLeftCell="A12" workbookViewId="0">
      <selection activeCell="A36" sqref="A36:B36"/>
    </sheetView>
  </sheetViews>
  <sheetFormatPr defaultRowHeight="14.5" x14ac:dyDescent="0.35"/>
  <sheetData>
    <row r="11" spans="7:13" x14ac:dyDescent="0.35">
      <c r="G11" t="s">
        <v>68</v>
      </c>
    </row>
    <row r="12" spans="7:13" x14ac:dyDescent="0.35">
      <c r="G12" t="s">
        <v>74</v>
      </c>
    </row>
    <row r="13" spans="7:13" x14ac:dyDescent="0.35">
      <c r="G13" t="s">
        <v>69</v>
      </c>
    </row>
    <row r="14" spans="7:13" x14ac:dyDescent="0.35">
      <c r="H14" t="s">
        <v>70</v>
      </c>
      <c r="I14" t="s">
        <v>71</v>
      </c>
      <c r="K14" t="s">
        <v>72</v>
      </c>
      <c r="M14" t="s">
        <v>73</v>
      </c>
    </row>
    <row r="15" spans="7:13" x14ac:dyDescent="0.35">
      <c r="G15">
        <v>0</v>
      </c>
      <c r="H15">
        <v>33</v>
      </c>
      <c r="I15">
        <v>5.2</v>
      </c>
      <c r="K15">
        <f>SUM(H15,-33)</f>
        <v>0</v>
      </c>
      <c r="M15">
        <v>5.2</v>
      </c>
    </row>
    <row r="16" spans="7:13" x14ac:dyDescent="0.35">
      <c r="G16">
        <v>2</v>
      </c>
      <c r="H16">
        <v>73</v>
      </c>
      <c r="I16">
        <v>9.3000000000000007</v>
      </c>
      <c r="K16">
        <f>SUM(H16,-33)</f>
        <v>40</v>
      </c>
      <c r="M16">
        <f>SQRT(SUMSQ(I16,5.2)/2)</f>
        <v>7.5342551058482226</v>
      </c>
    </row>
    <row r="17" spans="1:13" x14ac:dyDescent="0.35">
      <c r="G17">
        <v>20</v>
      </c>
      <c r="H17">
        <v>135</v>
      </c>
      <c r="I17">
        <v>15.7</v>
      </c>
      <c r="K17">
        <f>SUM(H17,-33)</f>
        <v>102</v>
      </c>
      <c r="M17">
        <f>SQRT(SUMSQ(I17,5.2)/2)</f>
        <v>11.694656899627281</v>
      </c>
    </row>
    <row r="18" spans="1:13" x14ac:dyDescent="0.35">
      <c r="G18">
        <v>200</v>
      </c>
      <c r="H18">
        <v>134.9</v>
      </c>
      <c r="I18">
        <v>16.899999999999999</v>
      </c>
      <c r="K18">
        <f>SUM(H18,-33)</f>
        <v>101.9</v>
      </c>
      <c r="M18">
        <f>SQRT(SUMSQ(I18,5.2)/2)</f>
        <v>12.502999640086374</v>
      </c>
    </row>
    <row r="20" spans="1:13" x14ac:dyDescent="0.35">
      <c r="A20" s="5" t="s">
        <v>29</v>
      </c>
      <c r="B20" s="4"/>
    </row>
    <row r="21" spans="1:13" x14ac:dyDescent="0.35">
      <c r="A21" s="5" t="s">
        <v>30</v>
      </c>
      <c r="B21" s="4"/>
    </row>
    <row r="22" spans="1:13" x14ac:dyDescent="0.35">
      <c r="A22" s="5" t="s">
        <v>31</v>
      </c>
      <c r="B22" s="4">
        <v>3.3530000000000002E-4</v>
      </c>
    </row>
    <row r="23" spans="1:13" x14ac:dyDescent="0.35">
      <c r="A23" s="5" t="s">
        <v>32</v>
      </c>
      <c r="B23" s="4">
        <v>4.0039999999999996</v>
      </c>
    </row>
    <row r="24" spans="1:13" x14ac:dyDescent="0.35">
      <c r="A24" s="5" t="s">
        <v>33</v>
      </c>
      <c r="B24" s="4">
        <v>102</v>
      </c>
    </row>
    <row r="25" spans="1:13" x14ac:dyDescent="0.35">
      <c r="A25" s="9" t="s">
        <v>34</v>
      </c>
      <c r="B25" s="10">
        <v>2.23</v>
      </c>
    </row>
    <row r="26" spans="1:13" x14ac:dyDescent="0.35">
      <c r="A26" s="5" t="s">
        <v>35</v>
      </c>
      <c r="B26" s="4">
        <v>0.3483</v>
      </c>
    </row>
    <row r="27" spans="1:13" x14ac:dyDescent="0.35">
      <c r="A27" s="5" t="s">
        <v>36</v>
      </c>
      <c r="B27" s="4">
        <v>102</v>
      </c>
    </row>
    <row r="28" spans="1:13" x14ac:dyDescent="0.35">
      <c r="A28" s="5" t="s">
        <v>37</v>
      </c>
      <c r="B28" s="4"/>
    </row>
    <row r="29" spans="1:13" x14ac:dyDescent="0.35">
      <c r="A29" s="5" t="s">
        <v>31</v>
      </c>
      <c r="B29" s="4" t="s">
        <v>86</v>
      </c>
    </row>
    <row r="30" spans="1:13" x14ac:dyDescent="0.35">
      <c r="A30" s="5" t="s">
        <v>32</v>
      </c>
      <c r="B30" s="4" t="s">
        <v>87</v>
      </c>
    </row>
    <row r="31" spans="1:13" x14ac:dyDescent="0.35">
      <c r="A31" s="5" t="s">
        <v>33</v>
      </c>
      <c r="B31" s="4" t="s">
        <v>88</v>
      </c>
    </row>
    <row r="32" spans="1:13" x14ac:dyDescent="0.35">
      <c r="A32" s="5" t="s">
        <v>34</v>
      </c>
      <c r="B32" s="4" t="s">
        <v>89</v>
      </c>
      <c r="D32" t="s">
        <v>90</v>
      </c>
    </row>
    <row r="33" spans="1:4" x14ac:dyDescent="0.35">
      <c r="A33" s="5" t="s">
        <v>35</v>
      </c>
      <c r="B33" s="4" t="s">
        <v>89</v>
      </c>
      <c r="D33" t="s">
        <v>66</v>
      </c>
    </row>
    <row r="34" spans="1:4" x14ac:dyDescent="0.35">
      <c r="A34" s="5" t="s">
        <v>48</v>
      </c>
      <c r="B34" s="4"/>
      <c r="D34" t="s">
        <v>67</v>
      </c>
    </row>
    <row r="35" spans="1:4" x14ac:dyDescent="0.35">
      <c r="A35" s="5" t="s">
        <v>49</v>
      </c>
      <c r="B35" s="4">
        <v>20</v>
      </c>
    </row>
    <row r="36" spans="1:4" x14ac:dyDescent="0.35">
      <c r="A36" s="9" t="s">
        <v>50</v>
      </c>
      <c r="B36" s="10">
        <v>0.95989999999999998</v>
      </c>
    </row>
    <row r="37" spans="1:4" x14ac:dyDescent="0.35">
      <c r="A37" s="5" t="s">
        <v>51</v>
      </c>
      <c r="B37" s="4">
        <v>1885</v>
      </c>
    </row>
    <row r="38" spans="1:4" x14ac:dyDescent="0.35">
      <c r="A38" s="5" t="s">
        <v>52</v>
      </c>
      <c r="B38" s="4">
        <v>9.7070000000000007</v>
      </c>
    </row>
    <row r="39" spans="1:4" x14ac:dyDescent="0.35">
      <c r="A39" s="5" t="s">
        <v>53</v>
      </c>
      <c r="B39" s="4"/>
    </row>
    <row r="40" spans="1:4" x14ac:dyDescent="0.35">
      <c r="A40" s="5" t="s">
        <v>34</v>
      </c>
      <c r="B40" s="4" t="s">
        <v>54</v>
      </c>
    </row>
    <row r="41" spans="1:4" x14ac:dyDescent="0.35">
      <c r="A41" s="5"/>
      <c r="B41" s="4"/>
    </row>
    <row r="42" spans="1:4" x14ac:dyDescent="0.35">
      <c r="A42" s="5" t="s">
        <v>55</v>
      </c>
      <c r="B42" s="4"/>
    </row>
    <row r="43" spans="1:4" x14ac:dyDescent="0.35">
      <c r="A43" s="5" t="s">
        <v>56</v>
      </c>
      <c r="B43" s="4">
        <v>24</v>
      </c>
    </row>
    <row r="44" spans="1:4" x14ac:dyDescent="0.35">
      <c r="A44" s="5" t="s">
        <v>57</v>
      </c>
      <c r="B44" s="4">
        <v>24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8A46D38D4E16F468482466B9A1192B8" ma:contentTypeVersion="16" ma:contentTypeDescription="Create a new document." ma:contentTypeScope="" ma:versionID="008fcfa46268b96182fd9b3da7a99fc3">
  <xsd:schema xmlns:xsd="http://www.w3.org/2001/XMLSchema" xmlns:xs="http://www.w3.org/2001/XMLSchema" xmlns:p="http://schemas.microsoft.com/office/2006/metadata/properties" xmlns:ns3="e176f62d-81c8-4a46-aa4f-bd10c09d2a78" xmlns:ns4="b48779ef-7d48-4369-aad4-88cd1775ff2c" targetNamespace="http://schemas.microsoft.com/office/2006/metadata/properties" ma:root="true" ma:fieldsID="71cbc68e6392396b42a38600f56209b8" ns3:_="" ns4:_="">
    <xsd:import namespace="e176f62d-81c8-4a46-aa4f-bd10c09d2a78"/>
    <xsd:import namespace="b48779ef-7d48-4369-aad4-88cd1775ff2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76f62d-81c8-4a46-aa4f-bd10c09d2a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8779ef-7d48-4369-aad4-88cd1775ff2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4.xml><?xml version="1.0" encoding="utf-8"?>
<TemplafyFormConfiguration><![CDATA[{"formFields":[],"formDataEntries":[]}]]></TemplafyFormConfiguration>
</file>

<file path=customXml/item5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176f62d-81c8-4a46-aa4f-bd10c09d2a78" xsi:nil="true"/>
  </documentManagement>
</p:properties>
</file>

<file path=customXml/itemProps1.xml><?xml version="1.0" encoding="utf-8"?>
<ds:datastoreItem xmlns:ds="http://schemas.openxmlformats.org/officeDocument/2006/customXml" ds:itemID="{2C3EDD86-28F6-42E6-AB11-4699A04848D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1F60150-580F-4801-BC20-EF56E9424B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76f62d-81c8-4a46-aa4f-bd10c09d2a78"/>
    <ds:schemaRef ds:uri="b48779ef-7d48-4369-aad4-88cd1775ff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803F57B-0CCD-4D18-9DE2-EDCF820FBE06}">
  <ds:schemaRefs/>
</ds:datastoreItem>
</file>

<file path=customXml/itemProps4.xml><?xml version="1.0" encoding="utf-8"?>
<ds:datastoreItem xmlns:ds="http://schemas.openxmlformats.org/officeDocument/2006/customXml" ds:itemID="{63476A34-E5A3-41F4-9F0A-C43FC8FD7FC9}">
  <ds:schemaRefs/>
</ds:datastoreItem>
</file>

<file path=customXml/itemProps5.xml><?xml version="1.0" encoding="utf-8"?>
<ds:datastoreItem xmlns:ds="http://schemas.openxmlformats.org/officeDocument/2006/customXml" ds:itemID="{4A7B6842-04E4-4B6E-BBCB-83218EDB43E9}">
  <ds:schemaRefs>
    <ds:schemaRef ds:uri="http://www.w3.org/XML/1998/namespace"/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b48779ef-7d48-4369-aad4-88cd1775ff2c"/>
    <ds:schemaRef ds:uri="http://schemas.microsoft.com/office/2006/metadata/properties"/>
    <ds:schemaRef ds:uri="http://purl.org/dc/terms/"/>
    <ds:schemaRef ds:uri="http://schemas.microsoft.com/office/infopath/2007/PartnerControls"/>
    <ds:schemaRef ds:uri="e176f62d-81c8-4a46-aa4f-bd10c09d2a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ECD 455 Agonists </vt:lpstr>
      <vt:lpstr>UTDB GLL</vt:lpstr>
      <vt:lpstr>Sheet1</vt:lpstr>
      <vt:lpstr>DES Prism</vt:lpstr>
      <vt:lpstr>GEN Prism</vt:lpstr>
      <vt:lpstr>17alphaE2 Prism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4-10-23T17:39:48Z</dcterms:created>
  <dcterms:modified xsi:type="dcterms:W3CDTF">2025-06-26T19:3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acc</vt:lpwstr>
  </property>
  <property fmtid="{D5CDD505-2E9C-101B-9397-08002B2CF9AE}" pid="3" name="TemplafyTemplateId">
    <vt:lpwstr>997292737690861576</vt:lpwstr>
  </property>
  <property fmtid="{D5CDD505-2E9C-101B-9397-08002B2CF9AE}" pid="4" name="TemplafyUserProfileId">
    <vt:lpwstr>1016583531651137734</vt:lpwstr>
  </property>
  <property fmtid="{D5CDD505-2E9C-101B-9397-08002B2CF9AE}" pid="5" name="TemplafyFromBlank">
    <vt:bool>true</vt:bool>
  </property>
  <property fmtid="{D5CDD505-2E9C-101B-9397-08002B2CF9AE}" pid="6" name="ContentTypeId">
    <vt:lpwstr>0x01010088A46D38D4E16F468482466B9A1192B8</vt:lpwstr>
  </property>
</Properties>
</file>